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2019\王英杰\组学\投稿\Figs\submission\20211007修改稿\"/>
    </mc:Choice>
  </mc:AlternateContent>
  <xr:revisionPtr revIDLastSave="0" documentId="13_ncr:1_{E84B14F9-4F4A-4771-BDF7-A4707B9FE702}" xr6:coauthVersionLast="47" xr6:coauthVersionMax="47" xr10:uidLastSave="{00000000-0000-0000-0000-000000000000}"/>
  <bookViews>
    <workbookView xWindow="6555" yWindow="495" windowWidth="21600" windowHeight="15105" xr2:uid="{7A769282-A066-4CCC-87B6-13DFE0F4ACB7}"/>
  </bookViews>
  <sheets>
    <sheet name="相同氨基酸通路中的相同基因ID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19">
  <si>
    <t>Tryptophan metabolism</t>
  </si>
  <si>
    <t>TMY.vs.TY</t>
    <phoneticPr fontId="1" type="noConversion"/>
  </si>
  <si>
    <t>TY.vs.CY</t>
    <phoneticPr fontId="1" type="noConversion"/>
  </si>
  <si>
    <t>Arginine and proline metabolism</t>
  </si>
  <si>
    <t>Histidine metabolism</t>
  </si>
  <si>
    <t>Arginine biosynthesis</t>
  </si>
  <si>
    <t>Pathway</t>
    <phoneticPr fontId="1" type="noConversion"/>
  </si>
  <si>
    <t>Gene ID</t>
  </si>
  <si>
    <t>Gene</t>
    <phoneticPr fontId="1" type="noConversion"/>
  </si>
  <si>
    <t>Log 2F</t>
    <phoneticPr fontId="1" type="noConversion"/>
  </si>
  <si>
    <t>Pvalue</t>
    <phoneticPr fontId="1" type="noConversion"/>
  </si>
  <si>
    <t>TraesCS6B02G056800</t>
  </si>
  <si>
    <t>TraesCS6D02G048300</t>
  </si>
  <si>
    <t>TraesCS6D02G014100</t>
  </si>
  <si>
    <t>TraesCS5B02G210100</t>
  </si>
  <si>
    <t>TraesCS1B02G084700</t>
  </si>
  <si>
    <t>TraesCS5D02G218400</t>
  </si>
  <si>
    <t>TraesCS5B02G430100</t>
  </si>
  <si>
    <t>TraesCS5A02G213600</t>
  </si>
  <si>
    <t>TraesCS5D02G436200</t>
  </si>
  <si>
    <t>TraesCS1A02G099500</t>
  </si>
  <si>
    <t>TraesCS1A02G066400</t>
  </si>
  <si>
    <t>TraesCS2B02G053600</t>
  </si>
  <si>
    <t>TraesCS3A02G093000</t>
  </si>
  <si>
    <t>TraesCS5A02G498000</t>
  </si>
  <si>
    <t>TraesCS1D02G067500</t>
  </si>
  <si>
    <t>TraesCS4A02G463400</t>
  </si>
  <si>
    <t>TraesCS1B02G124900</t>
  </si>
  <si>
    <t>TraesCS5A02G428200</t>
  </si>
  <si>
    <t>TraesCS1D02G107400</t>
  </si>
  <si>
    <t>TraesCS3B02G108200</t>
  </si>
  <si>
    <t>TraesCS3D02G093300</t>
  </si>
  <si>
    <t>TraesCS2D02G248700</t>
  </si>
  <si>
    <t>TraesCS2D02G386700</t>
  </si>
  <si>
    <t>TraesCS7D02G369300</t>
  </si>
  <si>
    <t>TraesCS7D02G375700</t>
  </si>
  <si>
    <t>TraesCS1D02G336300</t>
  </si>
  <si>
    <t>TraesCS1A02G333700</t>
  </si>
  <si>
    <t>TraesCS5D02G384500</t>
  </si>
  <si>
    <t>TraesCS1D02G212400</t>
  </si>
  <si>
    <t>TraesCS1A02G209100</t>
  </si>
  <si>
    <t>TraesCS3A02G250700</t>
  </si>
  <si>
    <t>TraesCS2A02G334600</t>
  </si>
  <si>
    <t>TraesCS7B02G232700</t>
  </si>
  <si>
    <t>TraesCS1B02G374500</t>
  </si>
  <si>
    <t>TraesCS1D02G362700</t>
  </si>
  <si>
    <t>TraesCS1B02G223300</t>
  </si>
  <si>
    <t>TraesCS2A02G548100</t>
  </si>
  <si>
    <t>TraesCS7A02G350100</t>
  </si>
  <si>
    <t>TraesCS7D02G328500</t>
  </si>
  <si>
    <t>TraesCS4A02G419400</t>
  </si>
  <si>
    <t>TraesCS7A02G069300</t>
  </si>
  <si>
    <t>TraesCS3B02G538100</t>
  </si>
  <si>
    <t>TraesCS3D02G483400</t>
  </si>
  <si>
    <t>TraesCS3D02G251100</t>
  </si>
  <si>
    <t>TraesCS7D02G063900</t>
  </si>
  <si>
    <t>TraesCS2D02G549200</t>
  </si>
  <si>
    <t>TraesCS2B02G579000</t>
  </si>
  <si>
    <t>TraesCS2D02G296800</t>
  </si>
  <si>
    <t>TraesCS4A02G337800</t>
  </si>
  <si>
    <t>TraesCS5A02G177400</t>
  </si>
  <si>
    <t>TraesCS5B02G174600</t>
  </si>
  <si>
    <t>TraesCS3D02G434800</t>
  </si>
  <si>
    <t>TraesCS3B02G475900</t>
  </si>
  <si>
    <t>TraesCS1B02G090600</t>
  </si>
  <si>
    <t>TraesCS2A02G500400</t>
  </si>
  <si>
    <t>TraesCS4B02G080800</t>
  </si>
  <si>
    <t>TraesCS2D02G412000</t>
  </si>
  <si>
    <t>TraesCS2D02G388800</t>
  </si>
  <si>
    <t>TraesCS4B02G185000</t>
  </si>
  <si>
    <t>Lysine biosynthesis</t>
  </si>
  <si>
    <t>Alanine, aspartate and glutamate metabolism</t>
  </si>
  <si>
    <t>TraesCS2A02G510400</t>
  </si>
  <si>
    <t>TraesCS2A02G510700</t>
  </si>
  <si>
    <t>TraesCS3A02G266300</t>
  </si>
  <si>
    <t>TraesCS4B02G231400</t>
  </si>
  <si>
    <t>TraesCS6B02G127300</t>
  </si>
  <si>
    <t>TraesCS7B02G246800</t>
  </si>
  <si>
    <t>predicted protein [Hordeum vulgare subsp. vulgare]</t>
  </si>
  <si>
    <t>tyrosine decarboxylase 1-like [Aegilops tauschii subsp. tauschii]</t>
  </si>
  <si>
    <t>aldehyde dehydrogenase family 7 member A1 [Aegilops tauschii subsp. tauschii]</t>
  </si>
  <si>
    <t>hypothetical protein GQ55_5G383900 [Panicum hallii var. hallii]</t>
  </si>
  <si>
    <t>probable aldehyde oxidase 2 [Aegilops tauschii subsp. tauschii]</t>
  </si>
  <si>
    <t>hypothetical protein BRADI_4g31310v3 [Brachypodium distachyon]</t>
  </si>
  <si>
    <t>dihydrolipoyl dehydrogenase 2, chloroplastic-like [Aegilops tauschii subsp. tauschii]</t>
  </si>
  <si>
    <t>OSJNBa0072K14.5 [Oryza sativa Japonica Group]</t>
  </si>
  <si>
    <t>L-tryptophan--pyruvate aminotransferase 1-like [Aegilops tauschii subsp. tauschii]</t>
  </si>
  <si>
    <t>hypothetical protein BRADI_1g76330v3 [Brachypodium distachyon]</t>
  </si>
  <si>
    <t>unnamed protein product [Triticum aestivum]</t>
  </si>
  <si>
    <t>aldehyde dehydrogenase family 3 member F1-like isoform X2 [Aegilops tauschii subsp. tauschii]</t>
  </si>
  <si>
    <t>polyamine oxidase-like [Aegilops tauschii subsp. tauschii]</t>
  </si>
  <si>
    <t>proline dehydrogenase 2, mitochondrial-like [Aegilops tauschii subsp. tauschii]</t>
  </si>
  <si>
    <t>PREDICTED: proline dehydrogenase 2, mitochondrial-like [Oryza brachyantha]</t>
  </si>
  <si>
    <t>spermidine synthase [Triticum aestivum]</t>
  </si>
  <si>
    <t>PREDICTED: probable polyamine oxidase 4 [Oryza brachyantha]</t>
  </si>
  <si>
    <t>spermine synthase-like [Aegilops tauschii subsp. tauschii]</t>
  </si>
  <si>
    <t>aldehyde dehydrogenase 12 [Zea mays]</t>
  </si>
  <si>
    <t>proline iminopeptidase [Aegilops tauschii subsp. tauschii]</t>
  </si>
  <si>
    <t>arginine decarboxylase 1 [Aegilops tauschii subsp. tauschii]</t>
  </si>
  <si>
    <t>pyrroline-5-carboxylate reductase [Triticum aestivum]</t>
  </si>
  <si>
    <t>agmatine deiminase [Brachypodium distachyon]</t>
  </si>
  <si>
    <t>pyrroline-5-carboxylate reductase [Aegilops tauschii subsp. tauschii]</t>
  </si>
  <si>
    <t>hypothetical protein BRADI_1g13827v3 [Brachypodium distachyon]</t>
  </si>
  <si>
    <t>LOW QUALITY PROTEIN: probable polyamine oxidase 5 [Aegilops tauschii subsp. tauschii]</t>
  </si>
  <si>
    <t>aspartate aminotransferase [Oryza sativa Japonica Group]</t>
  </si>
  <si>
    <t>serine decarboxylase 1 [Aegilops tauschii subsp. tauschii]</t>
  </si>
  <si>
    <t>glutamate dehydrogenase 2, mitochondrial [Brachypodium distachyon]</t>
  </si>
  <si>
    <t>argininosuccinate lyase, chloroplastic isoform X1 [Brachypodium distachyon]</t>
  </si>
  <si>
    <t>probable N-acetyl-gamma-glutamyl-phosphate reductase, chloroplastic isoform X2 [Setaria italica]</t>
  </si>
  <si>
    <t>glutamine synthetase [Triticum aestivum]</t>
  </si>
  <si>
    <t>hypothetical protein SETIT_7G188800v2 [Setaria italica]</t>
  </si>
  <si>
    <t>aspartokinase 1, chloroplastic [Panicum miliaceum]</t>
  </si>
  <si>
    <t>bifunctional aspartokinase/homoserine dehydrogenase 2, chloroplastic [Oryza sativa Japonica Group]</t>
  </si>
  <si>
    <t>aspartokinase 2, chloroplastic isoform X1 [Elaeis guineensis]</t>
  </si>
  <si>
    <t>hypothetical protein OsI_10669 [Oryza sativa Indica Group]</t>
  </si>
  <si>
    <t>hypothetical protein BRADI_3g03080v3 [Brachypodium distachyon]</t>
  </si>
  <si>
    <t>aminotransferase y4uB [Zea mays]</t>
  </si>
  <si>
    <t>NADH-dependent glutamate synthase [Triticum turgidum]</t>
  </si>
  <si>
    <t>Table S17 The expression patterns of DEGs assigned to amino acid metabolism were shared by both NaCl-treated leaves (TY/CY) and 3-MA+NaCl-treated leaves (TMY/T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Border="1" applyAlignment="1">
      <alignment horizontal="justify" vertical="center"/>
    </xf>
    <xf numFmtId="0" fontId="2" fillId="0" borderId="0" xfId="0" applyFont="1" applyBorder="1">
      <alignment vertical="center"/>
    </xf>
    <xf numFmtId="0" fontId="3" fillId="0" borderId="2" xfId="0" applyFont="1" applyBorder="1" applyAlignment="1">
      <alignment horizontal="justify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A1100-FD1F-495C-BD3C-DBCF598C6D8F}">
  <dimension ref="A1:G83"/>
  <sheetViews>
    <sheetView tabSelected="1" topLeftCell="A67" workbookViewId="0">
      <selection activeCell="J11" sqref="J11"/>
    </sheetView>
  </sheetViews>
  <sheetFormatPr defaultRowHeight="14.25" x14ac:dyDescent="0.2"/>
  <cols>
    <col min="1" max="1" width="21.25" customWidth="1"/>
    <col min="2" max="2" width="20.125" customWidth="1"/>
    <col min="3" max="3" width="19.375" customWidth="1"/>
    <col min="5" max="5" width="13" bestFit="1" customWidth="1"/>
    <col min="7" max="7" width="13" bestFit="1" customWidth="1"/>
  </cols>
  <sheetData>
    <row r="1" spans="1:7" ht="47.25" customHeight="1" thickBot="1" x14ac:dyDescent="0.25">
      <c r="A1" s="8" t="s">
        <v>118</v>
      </c>
      <c r="B1" s="8"/>
      <c r="C1" s="8"/>
      <c r="D1" s="8"/>
      <c r="E1" s="8"/>
      <c r="F1" s="8"/>
      <c r="G1" s="8"/>
    </row>
    <row r="2" spans="1:7" s="1" customFormat="1" ht="15" x14ac:dyDescent="0.2">
      <c r="A2" s="9" t="s">
        <v>6</v>
      </c>
      <c r="B2" s="9" t="s">
        <v>7</v>
      </c>
      <c r="C2" s="9" t="s">
        <v>8</v>
      </c>
      <c r="D2" s="9" t="s">
        <v>1</v>
      </c>
      <c r="E2" s="9"/>
      <c r="F2" s="9" t="s">
        <v>2</v>
      </c>
      <c r="G2" s="9"/>
    </row>
    <row r="3" spans="1:7" s="1" customFormat="1" ht="28.5" customHeight="1" thickBot="1" x14ac:dyDescent="0.25">
      <c r="A3" s="7"/>
      <c r="B3" s="7"/>
      <c r="C3" s="7"/>
      <c r="D3" s="2" t="s">
        <v>9</v>
      </c>
      <c r="E3" s="2" t="s">
        <v>10</v>
      </c>
      <c r="F3" s="2" t="s">
        <v>9</v>
      </c>
      <c r="G3" s="2" t="s">
        <v>10</v>
      </c>
    </row>
    <row r="4" spans="1:7" s="1" customFormat="1" ht="15" x14ac:dyDescent="0.2">
      <c r="A4" s="6" t="s">
        <v>0</v>
      </c>
      <c r="B4" s="3" t="s">
        <v>11</v>
      </c>
      <c r="C4" s="4" t="s">
        <v>78</v>
      </c>
      <c r="D4" s="4">
        <v>3.2856058932483299</v>
      </c>
      <c r="E4" s="4">
        <v>2.4376825597255099E-42</v>
      </c>
      <c r="F4" s="4">
        <v>3.58839178061544</v>
      </c>
      <c r="G4" s="4">
        <v>1.0161960512237899E-4</v>
      </c>
    </row>
    <row r="5" spans="1:7" s="1" customFormat="1" ht="15" x14ac:dyDescent="0.2">
      <c r="A5" s="6"/>
      <c r="B5" s="3" t="s">
        <v>12</v>
      </c>
      <c r="C5" s="4" t="s">
        <v>78</v>
      </c>
      <c r="D5" s="4">
        <v>3.0177953100000598</v>
      </c>
      <c r="E5" s="4">
        <v>1.04495364229482E-35</v>
      </c>
      <c r="F5" s="4">
        <v>3.0191906885770399</v>
      </c>
      <c r="G5" s="4">
        <v>5.3702934122096396E-3</v>
      </c>
    </row>
    <row r="6" spans="1:7" s="1" customFormat="1" ht="15" x14ac:dyDescent="0.2">
      <c r="A6" s="6"/>
      <c r="B6" s="3" t="s">
        <v>13</v>
      </c>
      <c r="C6" s="4" t="s">
        <v>79</v>
      </c>
      <c r="D6" s="4">
        <v>-5.4368661272251098</v>
      </c>
      <c r="E6" s="4">
        <v>1.4240275788791E-26</v>
      </c>
      <c r="F6" s="4">
        <v>-1.3140167062759001</v>
      </c>
      <c r="G6" s="4">
        <v>2.2212840460311201E-4</v>
      </c>
    </row>
    <row r="7" spans="1:7" s="1" customFormat="1" ht="15" x14ac:dyDescent="0.2">
      <c r="A7" s="6"/>
      <c r="B7" s="3" t="s">
        <v>14</v>
      </c>
      <c r="C7" s="4" t="s">
        <v>80</v>
      </c>
      <c r="D7" s="4">
        <v>2.5673185703348902</v>
      </c>
      <c r="E7" s="4">
        <v>5.0969615995094495E-19</v>
      </c>
      <c r="F7" s="4">
        <v>1.17733369968848</v>
      </c>
      <c r="G7" s="4">
        <v>2.53189004848463E-5</v>
      </c>
    </row>
    <row r="8" spans="1:7" s="1" customFormat="1" ht="15" x14ac:dyDescent="0.2">
      <c r="A8" s="6"/>
      <c r="B8" s="3" t="s">
        <v>15</v>
      </c>
      <c r="C8" s="4" t="s">
        <v>81</v>
      </c>
      <c r="D8" s="4">
        <v>-1.8284110184798299</v>
      </c>
      <c r="E8" s="4">
        <v>5.6620253428201403E-19</v>
      </c>
      <c r="F8" s="4">
        <v>-2.1816524115895599</v>
      </c>
      <c r="G8" s="4">
        <v>1.4085709148769699E-11</v>
      </c>
    </row>
    <row r="9" spans="1:7" s="1" customFormat="1" ht="15" x14ac:dyDescent="0.2">
      <c r="A9" s="6"/>
      <c r="B9" s="3" t="s">
        <v>16</v>
      </c>
      <c r="C9" s="4" t="s">
        <v>80</v>
      </c>
      <c r="D9" s="4">
        <v>2.7716300922264101</v>
      </c>
      <c r="E9" s="4">
        <v>5.3230350901680904E-15</v>
      </c>
      <c r="F9" s="4">
        <v>1.9837725488992299</v>
      </c>
      <c r="G9" s="4">
        <v>7.4610312285450498E-8</v>
      </c>
    </row>
    <row r="10" spans="1:7" s="1" customFormat="1" ht="15" x14ac:dyDescent="0.2">
      <c r="A10" s="6"/>
      <c r="B10" s="3" t="s">
        <v>17</v>
      </c>
      <c r="C10" s="4" t="s">
        <v>82</v>
      </c>
      <c r="D10" s="4">
        <v>2.4777588134438502</v>
      </c>
      <c r="E10" s="4">
        <v>9.2403528571987302E-14</v>
      </c>
      <c r="F10" s="4">
        <v>-0.69460056658186098</v>
      </c>
      <c r="G10" s="4">
        <v>4.2266123438183699E-3</v>
      </c>
    </row>
    <row r="11" spans="1:7" s="1" customFormat="1" ht="15" x14ac:dyDescent="0.2">
      <c r="A11" s="6"/>
      <c r="B11" s="3" t="s">
        <v>18</v>
      </c>
      <c r="C11" s="4" t="s">
        <v>83</v>
      </c>
      <c r="D11" s="4">
        <v>1.8028143894976101</v>
      </c>
      <c r="E11" s="4">
        <v>4.3675457750406398E-13</v>
      </c>
      <c r="F11" s="4">
        <v>1.12397177857068</v>
      </c>
      <c r="G11" s="4">
        <v>1.5604472624090801E-3</v>
      </c>
    </row>
    <row r="12" spans="1:7" s="1" customFormat="1" ht="15" x14ac:dyDescent="0.2">
      <c r="A12" s="6"/>
      <c r="B12" s="3" t="s">
        <v>19</v>
      </c>
      <c r="C12" s="4" t="s">
        <v>82</v>
      </c>
      <c r="D12" s="4">
        <v>1.9450469816103799</v>
      </c>
      <c r="E12" s="4">
        <v>3.4205384340142501E-9</v>
      </c>
      <c r="F12" s="4">
        <v>-1.89540177203922</v>
      </c>
      <c r="G12" s="4">
        <v>3.11222881784184E-18</v>
      </c>
    </row>
    <row r="13" spans="1:7" s="1" customFormat="1" ht="15" x14ac:dyDescent="0.2">
      <c r="A13" s="6"/>
      <c r="B13" s="3" t="s">
        <v>20</v>
      </c>
      <c r="C13" s="4" t="s">
        <v>84</v>
      </c>
      <c r="D13" s="4">
        <v>-1.2565868725303899</v>
      </c>
      <c r="E13" s="4">
        <v>9.8264138880402998E-8</v>
      </c>
      <c r="F13" s="4">
        <v>0.80154896910307905</v>
      </c>
      <c r="G13" s="4">
        <v>3.0989894256774899E-6</v>
      </c>
    </row>
    <row r="14" spans="1:7" s="1" customFormat="1" ht="15" x14ac:dyDescent="0.2">
      <c r="A14" s="6"/>
      <c r="B14" s="3" t="s">
        <v>21</v>
      </c>
      <c r="C14" s="4" t="s">
        <v>81</v>
      </c>
      <c r="D14" s="4">
        <v>-1.4303273315808001</v>
      </c>
      <c r="E14" s="4">
        <v>1.11545014090009E-7</v>
      </c>
      <c r="F14" s="4">
        <v>-1.4710912545286701</v>
      </c>
      <c r="G14" s="4">
        <v>1.16782321513842E-8</v>
      </c>
    </row>
    <row r="15" spans="1:7" s="1" customFormat="1" ht="15" x14ac:dyDescent="0.2">
      <c r="A15" s="6"/>
      <c r="B15" s="3" t="s">
        <v>22</v>
      </c>
      <c r="C15" s="4" t="s">
        <v>85</v>
      </c>
      <c r="D15" s="4">
        <v>1.29001016190381</v>
      </c>
      <c r="E15" s="4">
        <v>2.6889452416545802E-6</v>
      </c>
      <c r="F15" s="4">
        <v>-0.52129265334268005</v>
      </c>
      <c r="G15" s="4">
        <v>4.7855178011794201E-3</v>
      </c>
    </row>
    <row r="16" spans="1:7" s="1" customFormat="1" ht="15" x14ac:dyDescent="0.2">
      <c r="A16" s="6"/>
      <c r="B16" s="3" t="s">
        <v>23</v>
      </c>
      <c r="C16" s="4" t="s">
        <v>86</v>
      </c>
      <c r="D16" s="4">
        <v>-1.6910898977696101</v>
      </c>
      <c r="E16" s="4">
        <v>7.9624130597350393E-6</v>
      </c>
      <c r="F16" s="4">
        <v>-1.88551631703085</v>
      </c>
      <c r="G16" s="4">
        <v>2.9289719337780402E-14</v>
      </c>
    </row>
    <row r="17" spans="1:7" s="1" customFormat="1" ht="15" x14ac:dyDescent="0.2">
      <c r="A17" s="6"/>
      <c r="B17" s="3" t="s">
        <v>24</v>
      </c>
      <c r="C17" s="4" t="s">
        <v>87</v>
      </c>
      <c r="D17" s="4">
        <v>-0.73650232130455295</v>
      </c>
      <c r="E17" s="4">
        <v>5.0260352782075101E-5</v>
      </c>
      <c r="F17" s="4">
        <v>-0.58280607640091897</v>
      </c>
      <c r="G17" s="4">
        <v>6.12849805167142E-4</v>
      </c>
    </row>
    <row r="18" spans="1:7" s="1" customFormat="1" ht="15" x14ac:dyDescent="0.2">
      <c r="A18" s="6"/>
      <c r="B18" s="3" t="s">
        <v>25</v>
      </c>
      <c r="C18" s="4" t="s">
        <v>81</v>
      </c>
      <c r="D18" s="4">
        <v>-1.18801912466446</v>
      </c>
      <c r="E18" s="4">
        <v>5.74772407098211E-5</v>
      </c>
      <c r="F18" s="4">
        <v>-1.45847333045876</v>
      </c>
      <c r="G18" s="4">
        <v>1.0169976008159299E-11</v>
      </c>
    </row>
    <row r="19" spans="1:7" s="1" customFormat="1" ht="15" x14ac:dyDescent="0.2">
      <c r="A19" s="6"/>
      <c r="B19" s="3" t="s">
        <v>26</v>
      </c>
      <c r="C19" s="4" t="s">
        <v>88</v>
      </c>
      <c r="D19" s="4">
        <v>-3.6722462686175099</v>
      </c>
      <c r="E19" s="4">
        <v>2.4339970620053999E-4</v>
      </c>
      <c r="F19" s="4">
        <v>-3.10936795681154</v>
      </c>
      <c r="G19" s="4">
        <v>1.0634680238476E-6</v>
      </c>
    </row>
    <row r="20" spans="1:7" s="1" customFormat="1" ht="15" x14ac:dyDescent="0.2">
      <c r="A20" s="6"/>
      <c r="B20" s="3" t="s">
        <v>27</v>
      </c>
      <c r="C20" s="4" t="s">
        <v>84</v>
      </c>
      <c r="D20" s="4">
        <v>-0.67236627560321804</v>
      </c>
      <c r="E20" s="4">
        <v>2.4571854224342298E-4</v>
      </c>
      <c r="F20" s="4">
        <v>0.55216266656840696</v>
      </c>
      <c r="G20" s="4">
        <v>4.3055595143602996E-3</v>
      </c>
    </row>
    <row r="21" spans="1:7" s="1" customFormat="1" ht="15" x14ac:dyDescent="0.2">
      <c r="A21" s="6"/>
      <c r="B21" s="3" t="s">
        <v>28</v>
      </c>
      <c r="C21" s="4" t="s">
        <v>82</v>
      </c>
      <c r="D21" s="4">
        <v>1.37394961107365</v>
      </c>
      <c r="E21" s="4">
        <v>3.58673536364409E-4</v>
      </c>
      <c r="F21" s="4">
        <v>-2.0573941389679602</v>
      </c>
      <c r="G21" s="4">
        <v>2.7516404182046301E-19</v>
      </c>
    </row>
    <row r="22" spans="1:7" s="1" customFormat="1" ht="15" x14ac:dyDescent="0.2">
      <c r="A22" s="6"/>
      <c r="B22" s="3" t="s">
        <v>29</v>
      </c>
      <c r="C22" s="4" t="s">
        <v>84</v>
      </c>
      <c r="D22" s="4">
        <v>-0.721705581156739</v>
      </c>
      <c r="E22" s="4">
        <v>5.7957373840535195E-4</v>
      </c>
      <c r="F22" s="4">
        <v>0.60567172226036003</v>
      </c>
      <c r="G22" s="4">
        <v>1.6492980366956799E-3</v>
      </c>
    </row>
    <row r="23" spans="1:7" s="1" customFormat="1" ht="15" x14ac:dyDescent="0.2">
      <c r="A23" s="6"/>
      <c r="B23" s="3" t="s">
        <v>30</v>
      </c>
      <c r="C23" s="4" t="s">
        <v>86</v>
      </c>
      <c r="D23" s="4">
        <v>-0.98966910974505196</v>
      </c>
      <c r="E23" s="4">
        <v>8.1761102638774896E-4</v>
      </c>
      <c r="F23" s="4">
        <v>-1.0376710968384999</v>
      </c>
      <c r="G23" s="4">
        <v>1.87882721466292E-5</v>
      </c>
    </row>
    <row r="24" spans="1:7" s="1" customFormat="1" ht="15" x14ac:dyDescent="0.2">
      <c r="A24" s="6"/>
      <c r="B24" s="3" t="s">
        <v>31</v>
      </c>
      <c r="C24" s="4" t="s">
        <v>86</v>
      </c>
      <c r="D24" s="4">
        <v>-1.2116100131506899</v>
      </c>
      <c r="E24" s="4">
        <v>8.6560800040151695E-4</v>
      </c>
      <c r="F24" s="4">
        <v>-1.7742093404699899</v>
      </c>
      <c r="G24" s="4">
        <v>3.8675183259322897E-14</v>
      </c>
    </row>
    <row r="25" spans="1:7" s="1" customFormat="1" ht="15" x14ac:dyDescent="0.2">
      <c r="A25" s="6"/>
      <c r="B25" s="3" t="s">
        <v>32</v>
      </c>
      <c r="C25" s="4" t="s">
        <v>78</v>
      </c>
      <c r="D25" s="4">
        <v>0.69111775438614798</v>
      </c>
      <c r="E25" s="4">
        <v>3.0102833277848898E-3</v>
      </c>
      <c r="F25" s="4">
        <v>1.40318675376861</v>
      </c>
      <c r="G25" s="4">
        <v>2.3644083919630801E-6</v>
      </c>
    </row>
    <row r="26" spans="1:7" s="1" customFormat="1" ht="15" x14ac:dyDescent="0.2">
      <c r="A26" s="6"/>
      <c r="B26" s="3" t="s">
        <v>33</v>
      </c>
      <c r="C26" s="4" t="s">
        <v>89</v>
      </c>
      <c r="D26" s="4">
        <v>1.0722760843361601</v>
      </c>
      <c r="E26" s="4">
        <v>8.0306346984019006E-3</v>
      </c>
      <c r="F26" s="4">
        <v>3.7239733556239898</v>
      </c>
      <c r="G26" s="4">
        <v>6.7178620478427901E-5</v>
      </c>
    </row>
    <row r="27" spans="1:7" s="1" customFormat="1" ht="15" x14ac:dyDescent="0.2">
      <c r="A27" s="6" t="s">
        <v>3</v>
      </c>
      <c r="B27" s="3" t="s">
        <v>35</v>
      </c>
      <c r="C27" s="4" t="s">
        <v>90</v>
      </c>
      <c r="D27" s="4">
        <v>-2.1112531856055301</v>
      </c>
      <c r="E27" s="4">
        <v>3.0558055731545101E-28</v>
      </c>
      <c r="F27" s="4">
        <v>5.6209103023761298</v>
      </c>
      <c r="G27" s="4">
        <v>1.94787314570817E-54</v>
      </c>
    </row>
    <row r="28" spans="1:7" s="1" customFormat="1" ht="15" x14ac:dyDescent="0.2">
      <c r="A28" s="6"/>
      <c r="B28" s="3" t="s">
        <v>39</v>
      </c>
      <c r="C28" s="4" t="s">
        <v>91</v>
      </c>
      <c r="D28" s="4">
        <v>-1.51477239793762</v>
      </c>
      <c r="E28" s="4">
        <v>6.2553691711580596E-8</v>
      </c>
      <c r="F28" s="4">
        <v>-1.8740258312438101</v>
      </c>
      <c r="G28" s="4">
        <v>1.8290176750424699E-28</v>
      </c>
    </row>
    <row r="29" spans="1:7" s="1" customFormat="1" ht="15" x14ac:dyDescent="0.2">
      <c r="A29" s="6"/>
      <c r="B29" s="3" t="s">
        <v>40</v>
      </c>
      <c r="C29" s="4" t="s">
        <v>92</v>
      </c>
      <c r="D29" s="4">
        <v>-2.0126920614641599</v>
      </c>
      <c r="E29" s="4">
        <v>3.0763741473978E-7</v>
      </c>
      <c r="F29" s="4">
        <v>-2.0807176864079899</v>
      </c>
      <c r="G29" s="4">
        <v>3.0075867434557101E-27</v>
      </c>
    </row>
    <row r="30" spans="1:7" s="1" customFormat="1" ht="15" x14ac:dyDescent="0.2">
      <c r="A30" s="6"/>
      <c r="B30" s="3" t="s">
        <v>56</v>
      </c>
      <c r="C30" s="4" t="s">
        <v>88</v>
      </c>
      <c r="D30" s="4">
        <v>0.99917676673153999</v>
      </c>
      <c r="E30" s="4">
        <v>4.45756964528401E-3</v>
      </c>
      <c r="F30" s="4">
        <v>-2.8703691997180698</v>
      </c>
      <c r="G30" s="4">
        <v>1.0622475231104701E-22</v>
      </c>
    </row>
    <row r="31" spans="1:7" s="1" customFormat="1" ht="15" x14ac:dyDescent="0.2">
      <c r="A31" s="6"/>
      <c r="B31" s="3" t="s">
        <v>43</v>
      </c>
      <c r="C31" s="4" t="s">
        <v>93</v>
      </c>
      <c r="D31" s="4">
        <v>-1.01205819406861</v>
      </c>
      <c r="E31" s="4">
        <v>4.9202136972351498E-6</v>
      </c>
      <c r="F31" s="4">
        <v>2.0102511497922402</v>
      </c>
      <c r="G31" s="4">
        <v>1.15116727253651E-21</v>
      </c>
    </row>
    <row r="32" spans="1:7" s="1" customFormat="1" ht="15" x14ac:dyDescent="0.2">
      <c r="A32" s="6"/>
      <c r="B32" s="3" t="s">
        <v>47</v>
      </c>
      <c r="C32" s="4" t="s">
        <v>94</v>
      </c>
      <c r="D32" s="4">
        <v>1.4410392404391099</v>
      </c>
      <c r="E32" s="4">
        <v>1.16874707346047E-5</v>
      </c>
      <c r="F32" s="4">
        <v>-2.94867159552193</v>
      </c>
      <c r="G32" s="4">
        <v>5.1455013726688899E-21</v>
      </c>
    </row>
    <row r="33" spans="1:7" s="1" customFormat="1" ht="15" x14ac:dyDescent="0.2">
      <c r="A33" s="6"/>
      <c r="B33" s="3" t="s">
        <v>57</v>
      </c>
      <c r="C33" s="4" t="s">
        <v>88</v>
      </c>
      <c r="D33" s="4">
        <v>1.1458744090447699</v>
      </c>
      <c r="E33" s="4">
        <v>8.8355068021700907E-3</v>
      </c>
      <c r="F33" s="4">
        <v>-2.9636288832065101</v>
      </c>
      <c r="G33" s="4">
        <v>2.4355750678468201E-17</v>
      </c>
    </row>
    <row r="34" spans="1:7" s="1" customFormat="1" ht="15" x14ac:dyDescent="0.2">
      <c r="A34" s="6"/>
      <c r="B34" s="3" t="s">
        <v>49</v>
      </c>
      <c r="C34" s="4" t="s">
        <v>95</v>
      </c>
      <c r="D34" s="4">
        <v>-0.871654245562547</v>
      </c>
      <c r="E34" s="4">
        <v>1.65822024950053E-4</v>
      </c>
      <c r="F34" s="4">
        <v>1.57565015557281</v>
      </c>
      <c r="G34" s="4">
        <v>8.4140783548977395E-16</v>
      </c>
    </row>
    <row r="35" spans="1:7" s="1" customFormat="1" ht="15" x14ac:dyDescent="0.2">
      <c r="A35" s="6"/>
      <c r="B35" s="3" t="s">
        <v>48</v>
      </c>
      <c r="C35" s="4" t="s">
        <v>95</v>
      </c>
      <c r="D35" s="4">
        <v>-0.70806130908666798</v>
      </c>
      <c r="E35" s="4">
        <v>8.3743662940617306E-5</v>
      </c>
      <c r="F35" s="4">
        <v>2.04953480905314</v>
      </c>
      <c r="G35" s="4">
        <v>1.05169132159861E-15</v>
      </c>
    </row>
    <row r="36" spans="1:7" s="1" customFormat="1" ht="15" x14ac:dyDescent="0.2">
      <c r="A36" s="6"/>
      <c r="B36" s="3" t="s">
        <v>46</v>
      </c>
      <c r="C36" s="4" t="s">
        <v>78</v>
      </c>
      <c r="D36" s="4">
        <v>-1.79004322893399</v>
      </c>
      <c r="E36" s="4">
        <v>6.3105170666914396E-6</v>
      </c>
      <c r="F36" s="4">
        <v>-1.8481899124466401</v>
      </c>
      <c r="G36" s="4">
        <v>1.6023040043179799E-13</v>
      </c>
    </row>
    <row r="37" spans="1:7" s="1" customFormat="1" ht="15" x14ac:dyDescent="0.2">
      <c r="A37" s="6"/>
      <c r="B37" s="3" t="s">
        <v>44</v>
      </c>
      <c r="C37" s="4" t="s">
        <v>96</v>
      </c>
      <c r="D37" s="4">
        <v>0.83489503606803495</v>
      </c>
      <c r="E37" s="4">
        <v>5.9001134113705101E-6</v>
      </c>
      <c r="F37" s="4">
        <v>1.51137905218843</v>
      </c>
      <c r="G37" s="4">
        <v>4.15376656725343E-8</v>
      </c>
    </row>
    <row r="38" spans="1:7" s="1" customFormat="1" ht="15" x14ac:dyDescent="0.2">
      <c r="A38" s="6"/>
      <c r="B38" s="3" t="s">
        <v>16</v>
      </c>
      <c r="C38" s="4" t="s">
        <v>80</v>
      </c>
      <c r="D38" s="4">
        <v>2.7716300922264101</v>
      </c>
      <c r="E38" s="4">
        <v>5.3230350901680904E-15</v>
      </c>
      <c r="F38" s="4">
        <v>1.9837725488992299</v>
      </c>
      <c r="G38" s="4">
        <v>7.4610312285450498E-8</v>
      </c>
    </row>
    <row r="39" spans="1:7" s="1" customFormat="1" ht="15" x14ac:dyDescent="0.2">
      <c r="A39" s="6"/>
      <c r="B39" s="3" t="s">
        <v>37</v>
      </c>
      <c r="C39" s="4" t="s">
        <v>97</v>
      </c>
      <c r="D39" s="4">
        <v>1.3686965319595099</v>
      </c>
      <c r="E39" s="4">
        <v>9.4650793734441502E-10</v>
      </c>
      <c r="F39" s="4">
        <v>-0.842923481443559</v>
      </c>
      <c r="G39" s="4">
        <v>2.9253420917905601E-6</v>
      </c>
    </row>
    <row r="40" spans="1:7" s="1" customFormat="1" ht="15" x14ac:dyDescent="0.2">
      <c r="A40" s="6"/>
      <c r="B40" s="3" t="s">
        <v>41</v>
      </c>
      <c r="C40" s="4" t="s">
        <v>88</v>
      </c>
      <c r="D40" s="4">
        <v>-1.7270612424509399</v>
      </c>
      <c r="E40" s="4">
        <v>4.5936950130709598E-7</v>
      </c>
      <c r="F40" s="4">
        <v>1.6698012353155101</v>
      </c>
      <c r="G40" s="4">
        <v>1.0511558792617301E-5</v>
      </c>
    </row>
    <row r="41" spans="1:7" s="1" customFormat="1" ht="15" x14ac:dyDescent="0.2">
      <c r="A41" s="6"/>
      <c r="B41" s="3" t="s">
        <v>14</v>
      </c>
      <c r="C41" s="4" t="s">
        <v>80</v>
      </c>
      <c r="D41" s="4">
        <v>2.5673185703348902</v>
      </c>
      <c r="E41" s="4">
        <v>5.0969615995094495E-19</v>
      </c>
      <c r="F41" s="4">
        <v>1.17733369968848</v>
      </c>
      <c r="G41" s="4">
        <v>2.53189004848463E-5</v>
      </c>
    </row>
    <row r="42" spans="1:7" s="1" customFormat="1" ht="15" x14ac:dyDescent="0.2">
      <c r="A42" s="6"/>
      <c r="B42" s="3" t="s">
        <v>33</v>
      </c>
      <c r="C42" s="4" t="s">
        <v>89</v>
      </c>
      <c r="D42" s="4">
        <v>1.0722760843361601</v>
      </c>
      <c r="E42" s="4">
        <v>8.0306346984019006E-3</v>
      </c>
      <c r="F42" s="4">
        <v>3.7239733556239898</v>
      </c>
      <c r="G42" s="4">
        <v>6.7178620478427901E-5</v>
      </c>
    </row>
    <row r="43" spans="1:7" s="1" customFormat="1" ht="15" x14ac:dyDescent="0.2">
      <c r="A43" s="6"/>
      <c r="B43" s="3" t="s">
        <v>55</v>
      </c>
      <c r="C43" s="4" t="s">
        <v>98</v>
      </c>
      <c r="D43" s="4">
        <v>1.2790431781726399</v>
      </c>
      <c r="E43" s="4">
        <v>4.2343626384542202E-3</v>
      </c>
      <c r="F43" s="4">
        <v>-0.97434593253788404</v>
      </c>
      <c r="G43" s="4">
        <v>1.72588620505742E-4</v>
      </c>
    </row>
    <row r="44" spans="1:7" s="1" customFormat="1" ht="15" x14ac:dyDescent="0.2">
      <c r="A44" s="6"/>
      <c r="B44" s="3" t="s">
        <v>52</v>
      </c>
      <c r="C44" s="4" t="s">
        <v>99</v>
      </c>
      <c r="D44" s="4">
        <v>0.635838050870981</v>
      </c>
      <c r="E44" s="4">
        <v>1.3924661920862199E-3</v>
      </c>
      <c r="F44" s="4">
        <v>0.83010945169808104</v>
      </c>
      <c r="G44" s="4">
        <v>2.59448354225541E-4</v>
      </c>
    </row>
    <row r="45" spans="1:7" s="1" customFormat="1" ht="15" x14ac:dyDescent="0.2">
      <c r="A45" s="6"/>
      <c r="B45" s="3" t="s">
        <v>51</v>
      </c>
      <c r="C45" s="4" t="s">
        <v>98</v>
      </c>
      <c r="D45" s="4">
        <v>2.6381321618282199</v>
      </c>
      <c r="E45" s="4">
        <v>6.9215233220265701E-4</v>
      </c>
      <c r="F45" s="4">
        <v>-1.1661727776540201</v>
      </c>
      <c r="G45" s="4">
        <v>5.5161902033784604E-4</v>
      </c>
    </row>
    <row r="46" spans="1:7" s="1" customFormat="1" ht="15" x14ac:dyDescent="0.2">
      <c r="A46" s="6"/>
      <c r="B46" s="3" t="s">
        <v>18</v>
      </c>
      <c r="C46" s="4" t="s">
        <v>83</v>
      </c>
      <c r="D46" s="4">
        <v>1.8028143894976101</v>
      </c>
      <c r="E46" s="4">
        <v>4.3675457750406398E-13</v>
      </c>
      <c r="F46" s="4">
        <v>1.12397177857068</v>
      </c>
      <c r="G46" s="4">
        <v>1.5604472624090801E-3</v>
      </c>
    </row>
    <row r="47" spans="1:7" s="1" customFormat="1" ht="15" x14ac:dyDescent="0.2">
      <c r="A47" s="6"/>
      <c r="B47" s="3" t="s">
        <v>42</v>
      </c>
      <c r="C47" s="4" t="s">
        <v>100</v>
      </c>
      <c r="D47" s="4">
        <v>-1.03856037270624</v>
      </c>
      <c r="E47" s="4">
        <v>7.5207507474503903E-7</v>
      </c>
      <c r="F47" s="4">
        <v>-0.72070456250050896</v>
      </c>
      <c r="G47" s="4">
        <v>2.6655651677195799E-3</v>
      </c>
    </row>
    <row r="48" spans="1:7" s="1" customFormat="1" ht="15" x14ac:dyDescent="0.2">
      <c r="A48" s="6"/>
      <c r="B48" s="3" t="s">
        <v>50</v>
      </c>
      <c r="C48" s="4" t="s">
        <v>98</v>
      </c>
      <c r="D48" s="4">
        <v>2.6902626967644498</v>
      </c>
      <c r="E48" s="4">
        <v>5.3547655556822598E-4</v>
      </c>
      <c r="F48" s="4">
        <v>-0.89849600838710697</v>
      </c>
      <c r="G48" s="4">
        <v>3.69254466711235E-3</v>
      </c>
    </row>
    <row r="49" spans="1:7" s="1" customFormat="1" ht="15" x14ac:dyDescent="0.2">
      <c r="A49" s="6"/>
      <c r="B49" s="3" t="s">
        <v>36</v>
      </c>
      <c r="C49" s="4" t="s">
        <v>97</v>
      </c>
      <c r="D49" s="4">
        <v>2.8150701198476402</v>
      </c>
      <c r="E49" s="4">
        <v>2.30911762847281E-10</v>
      </c>
      <c r="F49" s="4">
        <v>-1.2779336362814899</v>
      </c>
      <c r="G49" s="4">
        <v>3.8579276517350502E-3</v>
      </c>
    </row>
    <row r="50" spans="1:7" s="1" customFormat="1" ht="15" x14ac:dyDescent="0.2">
      <c r="A50" s="6"/>
      <c r="B50" s="3" t="s">
        <v>45</v>
      </c>
      <c r="C50" s="4" t="s">
        <v>96</v>
      </c>
      <c r="D50" s="4">
        <v>0.81277531499684996</v>
      </c>
      <c r="E50" s="4">
        <v>6.0609615424346504E-6</v>
      </c>
      <c r="F50" s="4">
        <v>0.52632078735224996</v>
      </c>
      <c r="G50" s="4">
        <v>5.6943648180006702E-3</v>
      </c>
    </row>
    <row r="51" spans="1:7" s="1" customFormat="1" ht="15" x14ac:dyDescent="0.2">
      <c r="A51" s="6"/>
      <c r="B51" s="3" t="s">
        <v>53</v>
      </c>
      <c r="C51" s="4" t="s">
        <v>101</v>
      </c>
      <c r="D51" s="4">
        <v>0.58932664430033699</v>
      </c>
      <c r="E51" s="4">
        <v>3.6214698354829098E-3</v>
      </c>
      <c r="F51" s="4">
        <v>0.71438877804670298</v>
      </c>
      <c r="G51" s="4">
        <v>6.9288859293303497E-3</v>
      </c>
    </row>
    <row r="52" spans="1:7" s="1" customFormat="1" ht="15" x14ac:dyDescent="0.2">
      <c r="A52" s="6"/>
      <c r="B52" s="3" t="s">
        <v>38</v>
      </c>
      <c r="C52" s="4" t="s">
        <v>102</v>
      </c>
      <c r="D52" s="4">
        <v>1.1599891646887299</v>
      </c>
      <c r="E52" s="4">
        <v>3.0799224783321799E-9</v>
      </c>
      <c r="F52" s="4">
        <v>0.68405086198591702</v>
      </c>
      <c r="G52" s="4">
        <v>7.0362119542786402E-3</v>
      </c>
    </row>
    <row r="53" spans="1:7" s="1" customFormat="1" ht="15" x14ac:dyDescent="0.2">
      <c r="A53" s="6"/>
      <c r="B53" s="3" t="s">
        <v>54</v>
      </c>
      <c r="C53" s="4" t="s">
        <v>103</v>
      </c>
      <c r="D53" s="4">
        <v>-1.01553407744849</v>
      </c>
      <c r="E53" s="4">
        <v>4.12074073866283E-3</v>
      </c>
      <c r="F53" s="4">
        <v>1.0566935539937199</v>
      </c>
      <c r="G53" s="4">
        <v>7.1724037419501402E-3</v>
      </c>
    </row>
    <row r="54" spans="1:7" s="1" customFormat="1" ht="15" x14ac:dyDescent="0.2">
      <c r="A54" s="6"/>
      <c r="B54" s="3" t="s">
        <v>34</v>
      </c>
      <c r="C54" s="4" t="s">
        <v>104</v>
      </c>
      <c r="D54" s="4">
        <v>-0.78005643601224395</v>
      </c>
      <c r="E54" s="4">
        <v>5.65092010854006E-3</v>
      </c>
      <c r="F54" s="4">
        <v>-0.61633378018420004</v>
      </c>
      <c r="G54" s="4">
        <v>7.3393468374082704E-3</v>
      </c>
    </row>
    <row r="55" spans="1:7" s="1" customFormat="1" ht="15" x14ac:dyDescent="0.2">
      <c r="A55" s="6" t="s">
        <v>4</v>
      </c>
      <c r="B55" s="3" t="s">
        <v>14</v>
      </c>
      <c r="C55" s="4" t="s">
        <v>80</v>
      </c>
      <c r="D55" s="4">
        <v>2.5673185703348902</v>
      </c>
      <c r="E55" s="4">
        <v>5.0969615995094495E-19</v>
      </c>
      <c r="F55" s="4">
        <v>1.17733369968848</v>
      </c>
      <c r="G55" s="4">
        <v>2.53189004848463E-5</v>
      </c>
    </row>
    <row r="56" spans="1:7" s="1" customFormat="1" ht="15" x14ac:dyDescent="0.2">
      <c r="A56" s="6"/>
      <c r="B56" s="3" t="s">
        <v>16</v>
      </c>
      <c r="C56" s="4" t="s">
        <v>80</v>
      </c>
      <c r="D56" s="4">
        <v>2.7716300922264101</v>
      </c>
      <c r="E56" s="4">
        <v>5.3230350901680904E-15</v>
      </c>
      <c r="F56" s="4">
        <v>1.9837725488992299</v>
      </c>
      <c r="G56" s="4">
        <v>7.4610312285450498E-8</v>
      </c>
    </row>
    <row r="57" spans="1:7" s="1" customFormat="1" ht="15" x14ac:dyDescent="0.2">
      <c r="A57" s="6"/>
      <c r="B57" s="3" t="s">
        <v>18</v>
      </c>
      <c r="C57" s="4" t="s">
        <v>83</v>
      </c>
      <c r="D57" s="4">
        <v>1.8028143894976101</v>
      </c>
      <c r="E57" s="4">
        <v>4.3675457750406398E-13</v>
      </c>
      <c r="F57" s="4">
        <v>1.12397177857068</v>
      </c>
      <c r="G57" s="4">
        <v>1.5604472624090801E-3</v>
      </c>
    </row>
    <row r="58" spans="1:7" s="1" customFormat="1" ht="15" x14ac:dyDescent="0.2">
      <c r="A58" s="6"/>
      <c r="B58" s="3" t="s">
        <v>58</v>
      </c>
      <c r="C58" s="4" t="s">
        <v>105</v>
      </c>
      <c r="D58" s="4">
        <v>-1.0903936425943099</v>
      </c>
      <c r="E58" s="4">
        <v>9.6617071137824003E-8</v>
      </c>
      <c r="F58" s="4">
        <v>-0.58515250741615199</v>
      </c>
      <c r="G58" s="4">
        <v>4.9385797882913196E-3</v>
      </c>
    </row>
    <row r="59" spans="1:7" s="1" customFormat="1" ht="15" x14ac:dyDescent="0.2">
      <c r="A59" s="6"/>
      <c r="B59" s="3" t="s">
        <v>33</v>
      </c>
      <c r="C59" s="4" t="s">
        <v>89</v>
      </c>
      <c r="D59" s="4">
        <v>1.0722760843361601</v>
      </c>
      <c r="E59" s="4">
        <v>8.0306346984019006E-3</v>
      </c>
      <c r="F59" s="4">
        <v>3.7239733556239898</v>
      </c>
      <c r="G59" s="4">
        <v>6.7178620478427901E-5</v>
      </c>
    </row>
    <row r="60" spans="1:7" s="1" customFormat="1" ht="15" x14ac:dyDescent="0.2">
      <c r="A60" s="6" t="s">
        <v>5</v>
      </c>
      <c r="B60" s="3" t="s">
        <v>68</v>
      </c>
      <c r="C60" s="4" t="s">
        <v>106</v>
      </c>
      <c r="D60" s="4">
        <v>1.1673380072174999</v>
      </c>
      <c r="E60" s="4">
        <v>6.5009665499672102E-3</v>
      </c>
      <c r="F60" s="4">
        <v>1.6795938104010599</v>
      </c>
      <c r="G60" s="4">
        <v>4.2452406430644102E-10</v>
      </c>
    </row>
    <row r="61" spans="1:7" s="1" customFormat="1" ht="15" x14ac:dyDescent="0.2">
      <c r="A61" s="6"/>
      <c r="B61" s="3" t="s">
        <v>69</v>
      </c>
      <c r="C61" s="4" t="s">
        <v>107</v>
      </c>
      <c r="D61" s="4">
        <v>0.57853680895040804</v>
      </c>
      <c r="E61" s="4">
        <v>8.2965339433019505E-3</v>
      </c>
      <c r="F61" s="4">
        <v>1.0147946985612399</v>
      </c>
      <c r="G61" s="4">
        <v>4.1959158714284E-6</v>
      </c>
    </row>
    <row r="62" spans="1:7" s="1" customFormat="1" ht="15" x14ac:dyDescent="0.2">
      <c r="A62" s="6"/>
      <c r="B62" s="3" t="s">
        <v>66</v>
      </c>
      <c r="C62" s="4" t="s">
        <v>108</v>
      </c>
      <c r="D62" s="4">
        <v>0.83346376425933899</v>
      </c>
      <c r="E62" s="4">
        <v>5.8387157435045296E-4</v>
      </c>
      <c r="F62" s="4">
        <v>0.96901778447051601</v>
      </c>
      <c r="G62" s="4">
        <v>8.0713976719876193E-6</v>
      </c>
    </row>
    <row r="63" spans="1:7" s="1" customFormat="1" ht="15" x14ac:dyDescent="0.2">
      <c r="A63" s="6"/>
      <c r="B63" s="3" t="s">
        <v>65</v>
      </c>
      <c r="C63" s="4" t="s">
        <v>109</v>
      </c>
      <c r="D63" s="4">
        <v>-0.58869944826099496</v>
      </c>
      <c r="E63" s="4">
        <v>2.4236020850734499E-4</v>
      </c>
      <c r="F63" s="4">
        <v>-0.91738790547304205</v>
      </c>
      <c r="G63" s="4">
        <v>1.3265973431982199E-4</v>
      </c>
    </row>
    <row r="64" spans="1:7" s="1" customFormat="1" ht="15" x14ac:dyDescent="0.2">
      <c r="A64" s="6"/>
      <c r="B64" s="3" t="s">
        <v>67</v>
      </c>
      <c r="C64" s="4" t="s">
        <v>110</v>
      </c>
      <c r="D64" s="4">
        <v>0.53904623276070895</v>
      </c>
      <c r="E64" s="4">
        <v>4.4169642036485596E-3</v>
      </c>
      <c r="F64" s="4">
        <v>0.87192142926568394</v>
      </c>
      <c r="G64" s="4">
        <v>3.8767197067452201E-4</v>
      </c>
    </row>
    <row r="65" spans="1:7" s="1" customFormat="1" ht="15" x14ac:dyDescent="0.2">
      <c r="A65" s="6"/>
      <c r="B65" s="3" t="s">
        <v>64</v>
      </c>
      <c r="C65" s="4" t="s">
        <v>78</v>
      </c>
      <c r="D65" s="4">
        <v>1.7615987988775099</v>
      </c>
      <c r="E65" s="4">
        <v>1.9810695299240101E-5</v>
      </c>
      <c r="F65" s="4">
        <v>0.55341528525807704</v>
      </c>
      <c r="G65" s="4">
        <v>6.8372400136033603E-3</v>
      </c>
    </row>
    <row r="66" spans="1:7" s="1" customFormat="1" ht="15" x14ac:dyDescent="0.2">
      <c r="A66" s="6"/>
      <c r="B66" s="3" t="s">
        <v>34</v>
      </c>
      <c r="C66" s="4" t="s">
        <v>104</v>
      </c>
      <c r="D66" s="4">
        <v>-0.78005643601224395</v>
      </c>
      <c r="E66" s="4">
        <v>5.65092010854006E-3</v>
      </c>
      <c r="F66" s="4">
        <v>-0.61633378018420004</v>
      </c>
      <c r="G66" s="4">
        <v>7.3393468374082704E-3</v>
      </c>
    </row>
    <row r="67" spans="1:7" s="1" customFormat="1" ht="15" x14ac:dyDescent="0.2">
      <c r="A67" s="6" t="s">
        <v>70</v>
      </c>
      <c r="B67" s="3" t="s">
        <v>59</v>
      </c>
      <c r="C67" s="4" t="s">
        <v>111</v>
      </c>
      <c r="D67" s="4">
        <v>-1.0642133699291301</v>
      </c>
      <c r="E67" s="4">
        <v>9.6114772398335594E-5</v>
      </c>
      <c r="F67" s="4">
        <v>0.64956310293015496</v>
      </c>
      <c r="G67" s="4">
        <v>9.4012901562511696E-3</v>
      </c>
    </row>
    <row r="68" spans="1:7" s="1" customFormat="1" ht="15" x14ac:dyDescent="0.2">
      <c r="A68" s="6"/>
      <c r="B68" s="3" t="s">
        <v>60</v>
      </c>
      <c r="C68" s="4" t="s">
        <v>112</v>
      </c>
      <c r="D68" s="4">
        <v>-1.2235891638479</v>
      </c>
      <c r="E68" s="4">
        <v>2.1566135146846099E-4</v>
      </c>
      <c r="F68" s="4">
        <v>0.68110977195618805</v>
      </c>
      <c r="G68" s="4">
        <v>1.61059040449424E-3</v>
      </c>
    </row>
    <row r="69" spans="1:7" s="1" customFormat="1" ht="15" x14ac:dyDescent="0.2">
      <c r="A69" s="6"/>
      <c r="B69" s="3" t="s">
        <v>61</v>
      </c>
      <c r="C69" s="4" t="s">
        <v>112</v>
      </c>
      <c r="D69" s="4">
        <v>-0.68671913683962804</v>
      </c>
      <c r="E69" s="4">
        <v>2.9458043349303701E-3</v>
      </c>
      <c r="F69" s="4">
        <v>0.65674591308658803</v>
      </c>
      <c r="G69" s="4">
        <v>2.6248314733139998E-5</v>
      </c>
    </row>
    <row r="70" spans="1:7" s="1" customFormat="1" ht="15" x14ac:dyDescent="0.2">
      <c r="A70" s="6"/>
      <c r="B70" s="3" t="s">
        <v>62</v>
      </c>
      <c r="C70" s="4" t="s">
        <v>113</v>
      </c>
      <c r="D70" s="4">
        <v>-0.79678507797672504</v>
      </c>
      <c r="E70" s="4">
        <v>3.69858458838826E-3</v>
      </c>
      <c r="F70" s="4">
        <v>1.3186554411900699</v>
      </c>
      <c r="G70" s="4">
        <v>7.7167503690271297E-5</v>
      </c>
    </row>
    <row r="71" spans="1:7" s="1" customFormat="1" ht="15" x14ac:dyDescent="0.2">
      <c r="A71" s="6"/>
      <c r="B71" s="3" t="s">
        <v>63</v>
      </c>
      <c r="C71" s="4" t="s">
        <v>88</v>
      </c>
      <c r="D71" s="4">
        <v>-0.76167336228276705</v>
      </c>
      <c r="E71" s="4">
        <v>8.8827100708350794E-3</v>
      </c>
      <c r="F71" s="4">
        <v>1.43311569640422</v>
      </c>
      <c r="G71" s="4">
        <v>4.2173458349395998E-7</v>
      </c>
    </row>
    <row r="72" spans="1:7" s="1" customFormat="1" ht="15" x14ac:dyDescent="0.2">
      <c r="A72" s="6" t="s">
        <v>71</v>
      </c>
      <c r="B72" s="3" t="s">
        <v>68</v>
      </c>
      <c r="C72" s="4" t="s">
        <v>106</v>
      </c>
      <c r="D72" s="4">
        <v>1.1673380072174999</v>
      </c>
      <c r="E72" s="4">
        <v>6.5009665499672102E-3</v>
      </c>
      <c r="F72" s="4">
        <v>1.6795938104010599</v>
      </c>
      <c r="G72" s="4">
        <v>4.2452406430644102E-10</v>
      </c>
    </row>
    <row r="73" spans="1:7" s="1" customFormat="1" ht="15" x14ac:dyDescent="0.2">
      <c r="A73" s="6"/>
      <c r="B73" s="3" t="s">
        <v>72</v>
      </c>
      <c r="C73" s="4" t="s">
        <v>88</v>
      </c>
      <c r="D73" s="4">
        <v>-1.88266620305652</v>
      </c>
      <c r="E73" s="4">
        <v>2.0733778297780301E-15</v>
      </c>
      <c r="F73" s="4">
        <v>1.7424765258536801</v>
      </c>
      <c r="G73" s="4">
        <v>2.7920818580171399E-9</v>
      </c>
    </row>
    <row r="74" spans="1:7" s="1" customFormat="1" ht="15" x14ac:dyDescent="0.2">
      <c r="A74" s="6"/>
      <c r="B74" s="3" t="s">
        <v>75</v>
      </c>
      <c r="C74" s="4" t="s">
        <v>114</v>
      </c>
      <c r="D74" s="4">
        <v>-1.5721294555185199</v>
      </c>
      <c r="E74" s="4">
        <v>4.9404410908381299E-5</v>
      </c>
      <c r="F74" s="4">
        <v>1.9312658538115799</v>
      </c>
      <c r="G74" s="4">
        <v>2.78310846402285E-8</v>
      </c>
    </row>
    <row r="75" spans="1:7" s="1" customFormat="1" ht="15" x14ac:dyDescent="0.2">
      <c r="A75" s="6"/>
      <c r="B75" s="3" t="s">
        <v>44</v>
      </c>
      <c r="C75" s="4" t="s">
        <v>96</v>
      </c>
      <c r="D75" s="4">
        <v>0.83489503606803495</v>
      </c>
      <c r="E75" s="4">
        <v>5.9001134113705101E-6</v>
      </c>
      <c r="F75" s="4">
        <v>1.51137905218843</v>
      </c>
      <c r="G75" s="4">
        <v>4.15376656725343E-8</v>
      </c>
    </row>
    <row r="76" spans="1:7" s="1" customFormat="1" ht="15" x14ac:dyDescent="0.2">
      <c r="A76" s="6"/>
      <c r="B76" s="3" t="s">
        <v>69</v>
      </c>
      <c r="C76" s="4" t="s">
        <v>107</v>
      </c>
      <c r="D76" s="4">
        <v>0.57853680895040804</v>
      </c>
      <c r="E76" s="4">
        <v>8.2965339433019505E-3</v>
      </c>
      <c r="F76" s="4">
        <v>1.0147946985612399</v>
      </c>
      <c r="G76" s="4">
        <v>4.1959158714284E-6</v>
      </c>
    </row>
    <row r="77" spans="1:7" s="1" customFormat="1" ht="15" x14ac:dyDescent="0.2">
      <c r="A77" s="6"/>
      <c r="B77" s="3" t="s">
        <v>76</v>
      </c>
      <c r="C77" s="4" t="s">
        <v>115</v>
      </c>
      <c r="D77" s="4">
        <v>1.6355332749985501</v>
      </c>
      <c r="E77" s="4">
        <v>1.39033662470707E-4</v>
      </c>
      <c r="F77" s="4">
        <v>-1.0290117467369799</v>
      </c>
      <c r="G77" s="4">
        <v>1.2042095988618301E-4</v>
      </c>
    </row>
    <row r="78" spans="1:7" s="1" customFormat="1" ht="15" x14ac:dyDescent="0.2">
      <c r="A78" s="6"/>
      <c r="B78" s="3" t="s">
        <v>65</v>
      </c>
      <c r="C78" s="4" t="s">
        <v>109</v>
      </c>
      <c r="D78" s="4">
        <v>-0.58869944826099496</v>
      </c>
      <c r="E78" s="4">
        <v>2.4236020850734499E-4</v>
      </c>
      <c r="F78" s="4">
        <v>-0.91738790547304205</v>
      </c>
      <c r="G78" s="4">
        <v>1.3265973431982199E-4</v>
      </c>
    </row>
    <row r="79" spans="1:7" s="1" customFormat="1" ht="15" x14ac:dyDescent="0.2">
      <c r="A79" s="6"/>
      <c r="B79" s="3" t="s">
        <v>77</v>
      </c>
      <c r="C79" s="4" t="s">
        <v>116</v>
      </c>
      <c r="D79" s="4">
        <v>-0.61556684146274898</v>
      </c>
      <c r="E79" s="4">
        <v>8.0072302928953197E-3</v>
      </c>
      <c r="F79" s="4">
        <v>1.0226931397810399</v>
      </c>
      <c r="G79" s="4">
        <v>2.9795476720896599E-3</v>
      </c>
    </row>
    <row r="80" spans="1:7" s="1" customFormat="1" ht="15" x14ac:dyDescent="0.2">
      <c r="A80" s="6"/>
      <c r="B80" s="3" t="s">
        <v>74</v>
      </c>
      <c r="C80" s="4" t="s">
        <v>117</v>
      </c>
      <c r="D80" s="4">
        <v>1.7350136205773099</v>
      </c>
      <c r="E80" s="4">
        <v>4.0831479018672101E-6</v>
      </c>
      <c r="F80" s="4">
        <v>-0.53643564442108504</v>
      </c>
      <c r="G80" s="4">
        <v>3.0487916606294998E-3</v>
      </c>
    </row>
    <row r="81" spans="1:7" s="1" customFormat="1" ht="15" x14ac:dyDescent="0.2">
      <c r="A81" s="6"/>
      <c r="B81" s="3" t="s">
        <v>45</v>
      </c>
      <c r="C81" s="4" t="s">
        <v>96</v>
      </c>
      <c r="D81" s="4">
        <v>0.81277531499684996</v>
      </c>
      <c r="E81" s="4">
        <v>6.0609615424346504E-6</v>
      </c>
      <c r="F81" s="4">
        <v>0.52632078735224996</v>
      </c>
      <c r="G81" s="4">
        <v>5.6943648180006702E-3</v>
      </c>
    </row>
    <row r="82" spans="1:7" s="1" customFormat="1" ht="15" x14ac:dyDescent="0.2">
      <c r="A82" s="6"/>
      <c r="B82" s="3" t="s">
        <v>73</v>
      </c>
      <c r="C82" s="4" t="s">
        <v>78</v>
      </c>
      <c r="D82" s="4">
        <v>-1.8263953121004199</v>
      </c>
      <c r="E82" s="4">
        <v>6.0744638066413302E-7</v>
      </c>
      <c r="F82" s="4">
        <v>0.99669050758216304</v>
      </c>
      <c r="G82" s="4">
        <v>6.2790608303168998E-3</v>
      </c>
    </row>
    <row r="83" spans="1:7" s="1" customFormat="1" ht="15.75" thickBot="1" x14ac:dyDescent="0.25">
      <c r="A83" s="7"/>
      <c r="B83" s="5" t="s">
        <v>34</v>
      </c>
      <c r="C83" s="2" t="s">
        <v>104</v>
      </c>
      <c r="D83" s="2">
        <v>-0.78005643601224395</v>
      </c>
      <c r="E83" s="2">
        <v>5.65092010854006E-3</v>
      </c>
      <c r="F83" s="2">
        <v>-0.61633378018420004</v>
      </c>
      <c r="G83" s="2">
        <v>7.3393468374082704E-3</v>
      </c>
    </row>
  </sheetData>
  <mergeCells count="12">
    <mergeCell ref="A1:G1"/>
    <mergeCell ref="A4:A26"/>
    <mergeCell ref="A2:A3"/>
    <mergeCell ref="D2:E2"/>
    <mergeCell ref="F2:G2"/>
    <mergeCell ref="B2:B3"/>
    <mergeCell ref="C2:C3"/>
    <mergeCell ref="A27:A54"/>
    <mergeCell ref="A55:A59"/>
    <mergeCell ref="A60:A66"/>
    <mergeCell ref="A67:A71"/>
    <mergeCell ref="A72:A83"/>
  </mergeCells>
  <phoneticPr fontId="1" type="noConversion"/>
  <conditionalFormatting sqref="B4:B26">
    <cfRule type="duplicateValues" dxfId="5" priority="6"/>
  </conditionalFormatting>
  <conditionalFormatting sqref="B27:B54">
    <cfRule type="duplicateValues" dxfId="4" priority="5"/>
  </conditionalFormatting>
  <conditionalFormatting sqref="B55:B59">
    <cfRule type="duplicateValues" dxfId="3" priority="4"/>
  </conditionalFormatting>
  <conditionalFormatting sqref="B60:B66">
    <cfRule type="duplicateValues" dxfId="2" priority="3"/>
  </conditionalFormatting>
  <conditionalFormatting sqref="B67:B71">
    <cfRule type="duplicateValues" dxfId="1" priority="2"/>
  </conditionalFormatting>
  <conditionalFormatting sqref="B72:B8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相同氨基酸通路中的相同基因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enovo</cp:lastModifiedBy>
  <dcterms:created xsi:type="dcterms:W3CDTF">2020-12-08T08:36:45Z</dcterms:created>
  <dcterms:modified xsi:type="dcterms:W3CDTF">2021-10-29T06:17:04Z</dcterms:modified>
</cp:coreProperties>
</file>